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0" yWindow="465" windowWidth="20730" windowHeight="11760"/>
  </bookViews>
  <sheets>
    <sheet name="Sheet 2" sheetId="3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3" l="1"/>
  <c r="E10" i="3"/>
  <c r="E11" i="3"/>
  <c r="E12" i="3"/>
  <c r="E6" i="3"/>
  <c r="E5" i="3"/>
  <c r="C16" i="3"/>
  <c r="C17" i="3"/>
  <c r="C18" i="3"/>
  <c r="C19" i="3"/>
  <c r="C15" i="3"/>
  <c r="E49" i="3"/>
  <c r="E48" i="3"/>
  <c r="E47" i="3"/>
  <c r="E46" i="3"/>
  <c r="E51" i="3"/>
  <c r="E50" i="3"/>
  <c r="C49" i="3"/>
  <c r="C48" i="3"/>
  <c r="C47" i="3"/>
  <c r="C46" i="3"/>
  <c r="C51" i="3"/>
  <c r="C50" i="3"/>
  <c r="C40" i="3"/>
  <c r="C41" i="3"/>
  <c r="C42" i="3"/>
  <c r="C43" i="3"/>
  <c r="C44" i="3"/>
  <c r="C39" i="3"/>
  <c r="E40" i="3"/>
  <c r="E41" i="3"/>
  <c r="E42" i="3"/>
  <c r="E43" i="3"/>
  <c r="E39" i="3"/>
  <c r="E37" i="3"/>
  <c r="E36" i="3"/>
  <c r="E35" i="3"/>
  <c r="E34" i="3"/>
  <c r="E33" i="3"/>
  <c r="E32" i="3"/>
  <c r="C37" i="3"/>
  <c r="C36" i="3"/>
  <c r="C35" i="3"/>
  <c r="C34" i="3"/>
  <c r="C33" i="3"/>
  <c r="C32" i="3"/>
  <c r="C27" i="3"/>
  <c r="C28" i="3"/>
  <c r="C29" i="3"/>
  <c r="C30" i="3"/>
  <c r="C26" i="3"/>
  <c r="C23" i="3"/>
  <c r="C22" i="3"/>
  <c r="C21" i="3"/>
  <c r="D44" i="3"/>
  <c r="E44" i="3"/>
</calcChain>
</file>

<file path=xl/sharedStrings.xml><?xml version="1.0" encoding="utf-8"?>
<sst xmlns="http://schemas.openxmlformats.org/spreadsheetml/2006/main" count="50" uniqueCount="44">
  <si>
    <t>Included Data</t>
  </si>
  <si>
    <t>Excluded Data</t>
  </si>
  <si>
    <t>(n=619,502)</t>
  </si>
  <si>
    <t>(n=118,805)</t>
  </si>
  <si>
    <t>Underweight</t>
  </si>
  <si>
    <t>Recommended</t>
  </si>
  <si>
    <t>Overweight</t>
  </si>
  <si>
    <t>Obese</t>
  </si>
  <si>
    <t>Employed</t>
  </si>
  <si>
    <t>Higher Education</t>
  </si>
  <si>
    <t>Not Employed</t>
  </si>
  <si>
    <t>Housewife/ Carer</t>
  </si>
  <si>
    <t>School Age/ Education under 18 years</t>
  </si>
  <si>
    <t>Black of Black British</t>
  </si>
  <si>
    <t>Chinese or other Ethnic Group</t>
  </si>
  <si>
    <t>Mixed</t>
  </si>
  <si>
    <t>White</t>
  </si>
  <si>
    <t>Yes</t>
  </si>
  <si>
    <t>No</t>
  </si>
  <si>
    <t>1- Most deprived</t>
  </si>
  <si>
    <t>5- Least Deprived</t>
  </si>
  <si>
    <t>&gt;3</t>
  </si>
  <si>
    <t>&lt;18</t>
  </si>
  <si>
    <t>18-24</t>
  </si>
  <si>
    <t>25-30</t>
  </si>
  <si>
    <t>&gt;30</t>
  </si>
  <si>
    <t>Late booking (after 97 days) (N, %)</t>
  </si>
  <si>
    <t>BMI (Mean, SD)</t>
  </si>
  <si>
    <t>BMI Groups (N, %)</t>
  </si>
  <si>
    <t>Age (Mean, SD)</t>
  </si>
  <si>
    <t>Age Groups (N, %)</t>
  </si>
  <si>
    <t>Teenage pregnancy (under 18) (N, %)</t>
  </si>
  <si>
    <t>Parity (Mean, SD)</t>
  </si>
  <si>
    <t>Parity Groups (N, %)</t>
  </si>
  <si>
    <t xml:space="preserve"> Ethnicity (N, %)</t>
  </si>
  <si>
    <t>Employment (N, %)</t>
  </si>
  <si>
    <t>IMD Quintile (N, %)</t>
  </si>
  <si>
    <t>Not valid</t>
  </si>
  <si>
    <t xml:space="preserve">Not valid </t>
  </si>
  <si>
    <t>Not valid refers to missing cases and not known cases.</t>
  </si>
  <si>
    <t>Total dataset % with missing or invalid BMI n= 106,658, 14.4%</t>
  </si>
  <si>
    <t>Total dataset % with missing or invalid gestation at booking in days n=12,147 , 1.6%</t>
  </si>
  <si>
    <t>South Asian or Asian British</t>
  </si>
  <si>
    <t>Additional File 1: Comparison of included and excluded population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##0"/>
    <numFmt numFmtId="166" formatCode="###0.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indexed="8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6">
    <xf numFmtId="0" fontId="0" fillId="0" borderId="0"/>
    <xf numFmtId="0" fontId="1" fillId="0" borderId="0"/>
    <xf numFmtId="0" fontId="2" fillId="0" borderId="0"/>
    <xf numFmtId="0" fontId="1" fillId="0" borderId="0"/>
    <xf numFmtId="0" fontId="2" fillId="0" borderId="0"/>
    <xf numFmtId="0" fontId="1" fillId="0" borderId="0"/>
  </cellStyleXfs>
  <cellXfs count="39">
    <xf numFmtId="0" fontId="0" fillId="0" borderId="0" xfId="0"/>
    <xf numFmtId="0" fontId="0" fillId="0" borderId="0" xfId="0"/>
    <xf numFmtId="0" fontId="1" fillId="0" borderId="0" xfId="5"/>
    <xf numFmtId="0" fontId="0" fillId="0" borderId="0" xfId="0" applyFont="1" applyBorder="1" applyAlignment="1">
      <alignment horizontal="right"/>
    </xf>
    <xf numFmtId="0" fontId="3" fillId="0" borderId="0" xfId="0" applyFont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3" fillId="0" borderId="3" xfId="0" applyFont="1" applyBorder="1"/>
    <xf numFmtId="0" fontId="3" fillId="0" borderId="1" xfId="0" applyFont="1" applyBorder="1"/>
    <xf numFmtId="0" fontId="5" fillId="0" borderId="0" xfId="4" applyFont="1" applyBorder="1"/>
    <xf numFmtId="0" fontId="5" fillId="0" borderId="2" xfId="4" applyFont="1" applyBorder="1" applyAlignment="1">
      <alignment horizontal="right"/>
    </xf>
    <xf numFmtId="164" fontId="3" fillId="0" borderId="1" xfId="0" applyNumberFormat="1" applyFont="1" applyBorder="1"/>
    <xf numFmtId="164" fontId="3" fillId="0" borderId="3" xfId="0" applyNumberFormat="1" applyFont="1" applyBorder="1"/>
    <xf numFmtId="1" fontId="3" fillId="0" borderId="1" xfId="0" applyNumberFormat="1" applyFont="1" applyBorder="1"/>
    <xf numFmtId="0" fontId="3" fillId="0" borderId="0" xfId="0" applyFont="1" applyBorder="1"/>
    <xf numFmtId="0" fontId="3" fillId="0" borderId="3" xfId="0" applyFont="1" applyFill="1" applyBorder="1"/>
    <xf numFmtId="0" fontId="3" fillId="0" borderId="1" xfId="0" applyFont="1" applyFill="1" applyBorder="1"/>
    <xf numFmtId="0" fontId="3" fillId="0" borderId="0" xfId="0" applyFont="1" applyFill="1" applyBorder="1"/>
    <xf numFmtId="0" fontId="3" fillId="0" borderId="2" xfId="0" applyFont="1" applyBorder="1" applyAlignment="1">
      <alignment horizontal="right"/>
    </xf>
    <xf numFmtId="165" fontId="6" fillId="0" borderId="3" xfId="4" applyNumberFormat="1" applyFont="1" applyBorder="1" applyAlignment="1">
      <alignment horizontal="right" vertical="center"/>
    </xf>
    <xf numFmtId="165" fontId="6" fillId="0" borderId="1" xfId="4" applyNumberFormat="1" applyFont="1" applyBorder="1" applyAlignment="1">
      <alignment horizontal="right" vertical="center"/>
    </xf>
    <xf numFmtId="165" fontId="6" fillId="0" borderId="8" xfId="4" applyNumberFormat="1" applyFont="1" applyBorder="1" applyAlignment="1">
      <alignment horizontal="right" vertical="center"/>
    </xf>
    <xf numFmtId="166" fontId="6" fillId="0" borderId="1" xfId="4" applyNumberFormat="1" applyFont="1" applyBorder="1" applyAlignment="1">
      <alignment horizontal="right" vertical="center"/>
    </xf>
    <xf numFmtId="2" fontId="3" fillId="0" borderId="1" xfId="0" applyNumberFormat="1" applyFont="1" applyBorder="1"/>
    <xf numFmtId="165" fontId="6" fillId="0" borderId="3" xfId="4" applyNumberFormat="1" applyFont="1" applyFill="1" applyBorder="1" applyAlignment="1">
      <alignment horizontal="right" vertical="center"/>
    </xf>
    <xf numFmtId="0" fontId="5" fillId="0" borderId="0" xfId="3" applyFont="1" applyBorder="1"/>
    <xf numFmtId="0" fontId="7" fillId="0" borderId="2" xfId="4" applyFont="1" applyBorder="1"/>
    <xf numFmtId="0" fontId="5" fillId="0" borderId="4" xfId="4" applyFont="1" applyBorder="1" applyAlignment="1">
      <alignment horizontal="right"/>
    </xf>
    <xf numFmtId="0" fontId="3" fillId="0" borderId="5" xfId="0" applyFont="1" applyBorder="1"/>
    <xf numFmtId="164" fontId="3" fillId="0" borderId="6" xfId="0" applyNumberFormat="1" applyFont="1" applyBorder="1"/>
    <xf numFmtId="0" fontId="5" fillId="0" borderId="7" xfId="4" applyFont="1" applyFill="1" applyBorder="1"/>
    <xf numFmtId="0" fontId="8" fillId="0" borderId="0" xfId="0" applyFont="1"/>
    <xf numFmtId="0" fontId="4" fillId="0" borderId="2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</cellXfs>
  <cellStyles count="6">
    <cellStyle name="Normal" xfId="0" builtinId="0"/>
    <cellStyle name="Normal 2" xfId="2"/>
    <cellStyle name="Normal 3" xfId="1"/>
    <cellStyle name="Normal_Sheet 2" xfId="5"/>
    <cellStyle name="Normal_Sheet1" xfId="3"/>
    <cellStyle name="Normal_Sheet1_1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abSelected="1" zoomScale="150" zoomScaleNormal="150" zoomScalePageLayoutView="85" workbookViewId="0">
      <selection activeCell="G5" sqref="G5"/>
    </sheetView>
  </sheetViews>
  <sheetFormatPr defaultColWidth="8.85546875" defaultRowHeight="15" x14ac:dyDescent="0.25"/>
  <cols>
    <col min="1" max="1" width="36.28515625" customWidth="1"/>
    <col min="2" max="2" width="7" bestFit="1" customWidth="1"/>
    <col min="3" max="3" width="4.5703125" bestFit="1" customWidth="1"/>
    <col min="4" max="4" width="6.28515625" customWidth="1"/>
    <col min="5" max="5" width="6.140625" customWidth="1"/>
    <col min="6" max="6" width="5.140625" customWidth="1"/>
    <col min="7" max="7" width="18.7109375" bestFit="1" customWidth="1"/>
  </cols>
  <sheetData>
    <row r="1" spans="1:13" s="1" customFormat="1" x14ac:dyDescent="0.25">
      <c r="A1" s="4" t="s">
        <v>43</v>
      </c>
      <c r="B1" s="4"/>
      <c r="C1" s="4"/>
      <c r="D1" s="4"/>
      <c r="E1" s="4"/>
    </row>
    <row r="2" spans="1:13" x14ac:dyDescent="0.25">
      <c r="A2" s="34"/>
      <c r="B2" s="36" t="s">
        <v>0</v>
      </c>
      <c r="C2" s="37"/>
      <c r="D2" s="38" t="s">
        <v>1</v>
      </c>
      <c r="E2" s="37"/>
    </row>
    <row r="3" spans="1:13" x14ac:dyDescent="0.25">
      <c r="A3" s="35"/>
      <c r="B3" s="5" t="s">
        <v>2</v>
      </c>
      <c r="C3" s="6"/>
      <c r="D3" s="7" t="s">
        <v>3</v>
      </c>
      <c r="E3" s="6"/>
    </row>
    <row r="4" spans="1:13" x14ac:dyDescent="0.25">
      <c r="A4" s="8" t="s">
        <v>26</v>
      </c>
      <c r="B4" s="9"/>
      <c r="C4" s="10"/>
      <c r="D4" s="11"/>
      <c r="E4" s="10"/>
    </row>
    <row r="5" spans="1:13" x14ac:dyDescent="0.25">
      <c r="A5" s="12" t="s">
        <v>17</v>
      </c>
      <c r="B5" s="9">
        <v>226234</v>
      </c>
      <c r="C5" s="10">
        <v>36.5</v>
      </c>
      <c r="D5" s="11">
        <v>39603</v>
      </c>
      <c r="E5" s="13">
        <f>D5/102658*100</f>
        <v>38.577607200607844</v>
      </c>
    </row>
    <row r="6" spans="1:13" ht="16.5" customHeight="1" x14ac:dyDescent="0.25">
      <c r="A6" s="12" t="s">
        <v>18</v>
      </c>
      <c r="B6" s="9">
        <v>393268</v>
      </c>
      <c r="C6" s="10">
        <v>63.5</v>
      </c>
      <c r="D6" s="11">
        <v>63055</v>
      </c>
      <c r="E6" s="13">
        <f>D6/102658*100</f>
        <v>61.422392799392156</v>
      </c>
    </row>
    <row r="7" spans="1:13" ht="16.5" customHeight="1" x14ac:dyDescent="0.25">
      <c r="A7" s="8" t="s">
        <v>27</v>
      </c>
      <c r="B7" s="14">
        <v>25.04</v>
      </c>
      <c r="C7" s="15">
        <v>5.0599999999999996</v>
      </c>
      <c r="D7" s="16">
        <v>24.7</v>
      </c>
      <c r="E7" s="10">
        <v>5</v>
      </c>
    </row>
    <row r="8" spans="1:13" x14ac:dyDescent="0.25">
      <c r="A8" s="8" t="s">
        <v>28</v>
      </c>
      <c r="B8" s="17"/>
      <c r="C8" s="18"/>
      <c r="D8" s="19"/>
      <c r="E8" s="18"/>
      <c r="F8" s="2"/>
    </row>
    <row r="9" spans="1:13" x14ac:dyDescent="0.25">
      <c r="A9" s="20" t="s">
        <v>4</v>
      </c>
      <c r="B9" s="9">
        <v>19393</v>
      </c>
      <c r="C9" s="10">
        <v>3.1</v>
      </c>
      <c r="D9" s="16">
        <v>390</v>
      </c>
      <c r="E9" s="13">
        <f>D9/12147*100</f>
        <v>3.2106693010619907</v>
      </c>
    </row>
    <row r="10" spans="1:13" x14ac:dyDescent="0.25">
      <c r="A10" s="20" t="s">
        <v>5</v>
      </c>
      <c r="B10" s="9">
        <v>346347</v>
      </c>
      <c r="C10" s="10">
        <v>55.9</v>
      </c>
      <c r="D10" s="16">
        <v>7122</v>
      </c>
      <c r="E10" s="13">
        <f t="shared" ref="E10:E12" si="0">D10/12147*100</f>
        <v>58.631760928624352</v>
      </c>
    </row>
    <row r="11" spans="1:13" x14ac:dyDescent="0.25">
      <c r="A11" s="20" t="s">
        <v>6</v>
      </c>
      <c r="B11" s="9">
        <v>163282</v>
      </c>
      <c r="C11" s="10">
        <v>26.4</v>
      </c>
      <c r="D11" s="16">
        <v>3062</v>
      </c>
      <c r="E11" s="13">
        <f t="shared" si="0"/>
        <v>25.207870256030297</v>
      </c>
      <c r="F11" s="3"/>
    </row>
    <row r="12" spans="1:13" x14ac:dyDescent="0.25">
      <c r="A12" s="20" t="s">
        <v>7</v>
      </c>
      <c r="B12" s="9">
        <v>90480</v>
      </c>
      <c r="C12" s="10">
        <v>14.6</v>
      </c>
      <c r="D12" s="16">
        <v>1573</v>
      </c>
      <c r="E12" s="13">
        <f t="shared" si="0"/>
        <v>12.949699514283362</v>
      </c>
      <c r="F12" s="3"/>
    </row>
    <row r="13" spans="1:13" ht="16.5" customHeight="1" x14ac:dyDescent="0.25">
      <c r="A13" s="8" t="s">
        <v>29</v>
      </c>
      <c r="B13" s="21">
        <v>28.74</v>
      </c>
      <c r="C13" s="22">
        <v>5.95</v>
      </c>
      <c r="D13" s="16">
        <v>29</v>
      </c>
      <c r="E13" s="10">
        <v>6</v>
      </c>
      <c r="F13" s="3"/>
      <c r="G13" s="1"/>
      <c r="H13" s="1"/>
    </row>
    <row r="14" spans="1:13" s="1" customFormat="1" ht="15.75" customHeight="1" x14ac:dyDescent="0.25">
      <c r="A14" s="8" t="s">
        <v>30</v>
      </c>
      <c r="B14" s="23"/>
      <c r="C14" s="24"/>
      <c r="D14" s="16"/>
      <c r="E14" s="13"/>
      <c r="G14"/>
      <c r="H14"/>
      <c r="I14"/>
      <c r="J14"/>
      <c r="K14"/>
      <c r="L14"/>
      <c r="M14"/>
    </row>
    <row r="15" spans="1:13" x14ac:dyDescent="0.25">
      <c r="A15" s="20" t="s">
        <v>22</v>
      </c>
      <c r="B15" s="21">
        <v>12803</v>
      </c>
      <c r="C15" s="24">
        <f>B15/619502*100</f>
        <v>2.0666599946408568</v>
      </c>
      <c r="D15" s="19">
        <v>2872</v>
      </c>
      <c r="E15" s="10">
        <v>2.4</v>
      </c>
    </row>
    <row r="16" spans="1:13" s="1" customFormat="1" x14ac:dyDescent="0.25">
      <c r="A16" s="20" t="s">
        <v>23</v>
      </c>
      <c r="B16" s="23">
        <v>147198</v>
      </c>
      <c r="C16" s="24">
        <f t="shared" ref="C16:C19" si="1">B16/619502*100</f>
        <v>23.760698109126363</v>
      </c>
      <c r="D16" s="19">
        <v>27048</v>
      </c>
      <c r="E16" s="10">
        <v>22.8</v>
      </c>
      <c r="G16"/>
      <c r="H16"/>
      <c r="I16"/>
      <c r="J16"/>
      <c r="K16"/>
      <c r="L16"/>
      <c r="M16"/>
    </row>
    <row r="17" spans="1:13" s="1" customFormat="1" x14ac:dyDescent="0.25">
      <c r="A17" s="20" t="s">
        <v>24</v>
      </c>
      <c r="B17" s="23">
        <v>207699</v>
      </c>
      <c r="C17" s="24">
        <f t="shared" si="1"/>
        <v>33.526768275162958</v>
      </c>
      <c r="D17" s="19">
        <v>37380</v>
      </c>
      <c r="E17" s="10">
        <v>31.5</v>
      </c>
      <c r="G17"/>
      <c r="H17"/>
      <c r="I17"/>
      <c r="J17"/>
      <c r="K17"/>
      <c r="L17"/>
      <c r="M17"/>
    </row>
    <row r="18" spans="1:13" s="1" customFormat="1" x14ac:dyDescent="0.25">
      <c r="A18" s="20" t="s">
        <v>25</v>
      </c>
      <c r="B18" s="23">
        <v>250177</v>
      </c>
      <c r="C18" s="24">
        <f t="shared" si="1"/>
        <v>40.383566154750106</v>
      </c>
      <c r="D18" s="19">
        <v>49667</v>
      </c>
      <c r="E18" s="10">
        <v>41.8</v>
      </c>
      <c r="G18"/>
      <c r="H18"/>
      <c r="I18"/>
      <c r="J18"/>
      <c r="K18"/>
      <c r="L18"/>
      <c r="M18"/>
    </row>
    <row r="19" spans="1:13" s="1" customFormat="1" x14ac:dyDescent="0.25">
      <c r="A19" s="20" t="s">
        <v>37</v>
      </c>
      <c r="B19" s="21">
        <v>1625</v>
      </c>
      <c r="C19" s="24">
        <f t="shared" si="1"/>
        <v>0.26230746631972135</v>
      </c>
      <c r="D19" s="16">
        <v>1838</v>
      </c>
      <c r="E19" s="10">
        <v>1.5</v>
      </c>
    </row>
    <row r="20" spans="1:13" x14ac:dyDescent="0.25">
      <c r="A20" s="8" t="s">
        <v>31</v>
      </c>
      <c r="B20" s="9"/>
      <c r="C20" s="25"/>
      <c r="D20" s="11"/>
      <c r="E20" s="10"/>
    </row>
    <row r="21" spans="1:13" x14ac:dyDescent="0.25">
      <c r="A21" s="20" t="s">
        <v>17</v>
      </c>
      <c r="B21" s="9">
        <v>12803</v>
      </c>
      <c r="C21" s="13">
        <f>B21/619502*100</f>
        <v>2.0666599946408568</v>
      </c>
      <c r="D21" s="11">
        <v>2872</v>
      </c>
      <c r="E21" s="13">
        <v>2.4</v>
      </c>
    </row>
    <row r="22" spans="1:13" x14ac:dyDescent="0.25">
      <c r="A22" s="20" t="s">
        <v>18</v>
      </c>
      <c r="B22" s="9">
        <v>605074</v>
      </c>
      <c r="C22" s="13">
        <f>B22/619502*100</f>
        <v>97.67103253903943</v>
      </c>
      <c r="D22" s="11">
        <v>114095</v>
      </c>
      <c r="E22" s="13">
        <v>96</v>
      </c>
    </row>
    <row r="23" spans="1:13" x14ac:dyDescent="0.25">
      <c r="A23" s="20" t="s">
        <v>37</v>
      </c>
      <c r="B23" s="9">
        <v>1625</v>
      </c>
      <c r="C23" s="13">
        <f>B23/619502*100</f>
        <v>0.26230746631972135</v>
      </c>
      <c r="D23" s="11">
        <v>1838</v>
      </c>
      <c r="E23" s="13">
        <v>1.5</v>
      </c>
    </row>
    <row r="24" spans="1:13" x14ac:dyDescent="0.25">
      <c r="A24" s="8" t="s">
        <v>32</v>
      </c>
      <c r="B24" s="21">
        <v>1.1299999999999999</v>
      </c>
      <c r="C24" s="22">
        <v>1.23</v>
      </c>
      <c r="D24" s="16">
        <v>1</v>
      </c>
      <c r="E24" s="10">
        <v>1</v>
      </c>
    </row>
    <row r="25" spans="1:13" x14ac:dyDescent="0.25">
      <c r="A25" s="8" t="s">
        <v>33</v>
      </c>
      <c r="B25" s="21"/>
      <c r="C25" s="22"/>
      <c r="D25" s="16"/>
      <c r="E25" s="10"/>
    </row>
    <row r="26" spans="1:13" x14ac:dyDescent="0.25">
      <c r="A26" s="20">
        <v>0</v>
      </c>
      <c r="B26" s="21">
        <v>215609</v>
      </c>
      <c r="C26" s="24">
        <f>B26/619502*100</f>
        <v>34.803600311217721</v>
      </c>
      <c r="D26" s="16">
        <v>38880</v>
      </c>
      <c r="E26" s="13">
        <v>32.700000000000003</v>
      </c>
    </row>
    <row r="27" spans="1:13" x14ac:dyDescent="0.25">
      <c r="A27" s="20">
        <v>1</v>
      </c>
      <c r="B27" s="21">
        <v>215331</v>
      </c>
      <c r="C27" s="24">
        <f t="shared" ref="C27:C30" si="2">B27/619502*100</f>
        <v>34.758725556979634</v>
      </c>
      <c r="D27" s="16">
        <v>39075</v>
      </c>
      <c r="E27" s="13">
        <v>32.9</v>
      </c>
    </row>
    <row r="28" spans="1:13" x14ac:dyDescent="0.25">
      <c r="A28" s="20">
        <v>2</v>
      </c>
      <c r="B28" s="21">
        <v>102061</v>
      </c>
      <c r="C28" s="24">
        <f t="shared" si="2"/>
        <v>16.474684504650511</v>
      </c>
      <c r="D28" s="16">
        <v>19444</v>
      </c>
      <c r="E28" s="13">
        <v>16.399999999999999</v>
      </c>
    </row>
    <row r="29" spans="1:13" x14ac:dyDescent="0.25">
      <c r="A29" s="20" t="s">
        <v>21</v>
      </c>
      <c r="B29" s="21">
        <v>69552</v>
      </c>
      <c r="C29" s="24">
        <f t="shared" si="2"/>
        <v>11.22708239844262</v>
      </c>
      <c r="D29" s="16">
        <v>13083</v>
      </c>
      <c r="E29" s="13">
        <v>11</v>
      </c>
    </row>
    <row r="30" spans="1:13" x14ac:dyDescent="0.25">
      <c r="A30" s="20" t="s">
        <v>37</v>
      </c>
      <c r="B30" s="21">
        <v>16949</v>
      </c>
      <c r="C30" s="24">
        <f t="shared" si="2"/>
        <v>2.7359072287095119</v>
      </c>
      <c r="D30" s="16">
        <v>8323</v>
      </c>
      <c r="E30" s="13">
        <v>7</v>
      </c>
    </row>
    <row r="31" spans="1:13" x14ac:dyDescent="0.25">
      <c r="A31" s="8" t="s">
        <v>34</v>
      </c>
      <c r="B31" s="9"/>
      <c r="C31" s="25"/>
      <c r="D31" s="16"/>
      <c r="E31" s="10"/>
    </row>
    <row r="32" spans="1:13" x14ac:dyDescent="0.25">
      <c r="A32" s="20" t="s">
        <v>42</v>
      </c>
      <c r="B32" s="26">
        <v>50762</v>
      </c>
      <c r="C32" s="13">
        <f t="shared" ref="C32:C37" si="3">B32/619502*100</f>
        <v>8.1940009878902735</v>
      </c>
      <c r="D32" s="16">
        <v>7241</v>
      </c>
      <c r="E32" s="13">
        <f t="shared" ref="E32:E37" si="4">D32/118805*100</f>
        <v>6.0948613273852112</v>
      </c>
    </row>
    <row r="33" spans="1:5" x14ac:dyDescent="0.25">
      <c r="A33" s="20" t="s">
        <v>13</v>
      </c>
      <c r="B33" s="9">
        <v>22531</v>
      </c>
      <c r="C33" s="13">
        <f t="shared" si="3"/>
        <v>3.636953553015164</v>
      </c>
      <c r="D33" s="27">
        <v>5563</v>
      </c>
      <c r="E33" s="13">
        <f t="shared" si="4"/>
        <v>4.6824628593072681</v>
      </c>
    </row>
    <row r="34" spans="1:5" x14ac:dyDescent="0.25">
      <c r="A34" s="20" t="s">
        <v>14</v>
      </c>
      <c r="B34" s="9">
        <v>11399</v>
      </c>
      <c r="C34" s="13">
        <f t="shared" si="3"/>
        <v>1.8400263437406175</v>
      </c>
      <c r="D34" s="16">
        <v>2775</v>
      </c>
      <c r="E34" s="13">
        <f t="shared" si="4"/>
        <v>2.3357602794495178</v>
      </c>
    </row>
    <row r="35" spans="1:5" x14ac:dyDescent="0.25">
      <c r="A35" s="20" t="s">
        <v>15</v>
      </c>
      <c r="B35" s="9">
        <v>5966</v>
      </c>
      <c r="C35" s="13">
        <f t="shared" si="3"/>
        <v>0.96303159634674296</v>
      </c>
      <c r="D35" s="16">
        <v>1097</v>
      </c>
      <c r="E35" s="13">
        <f t="shared" si="4"/>
        <v>0.92336181137157525</v>
      </c>
    </row>
    <row r="36" spans="1:5" x14ac:dyDescent="0.25">
      <c r="A36" s="20" t="s">
        <v>16</v>
      </c>
      <c r="B36" s="9">
        <v>447550</v>
      </c>
      <c r="C36" s="13">
        <f t="shared" si="3"/>
        <v>72.243511723933096</v>
      </c>
      <c r="D36" s="16">
        <v>80007</v>
      </c>
      <c r="E36" s="13">
        <f t="shared" si="4"/>
        <v>67.343125289339682</v>
      </c>
    </row>
    <row r="37" spans="1:5" x14ac:dyDescent="0.25">
      <c r="A37" s="20" t="s">
        <v>38</v>
      </c>
      <c r="B37" s="9">
        <v>81294</v>
      </c>
      <c r="C37" s="13">
        <f t="shared" si="3"/>
        <v>13.122475795074106</v>
      </c>
      <c r="D37" s="16">
        <v>22122</v>
      </c>
      <c r="E37" s="13">
        <f t="shared" si="4"/>
        <v>18.620428433146753</v>
      </c>
    </row>
    <row r="38" spans="1:5" x14ac:dyDescent="0.25">
      <c r="A38" s="8" t="s">
        <v>35</v>
      </c>
      <c r="B38" s="9"/>
      <c r="C38" s="25"/>
      <c r="D38" s="11"/>
      <c r="E38" s="10"/>
    </row>
    <row r="39" spans="1:5" x14ac:dyDescent="0.25">
      <c r="A39" s="20" t="s">
        <v>8</v>
      </c>
      <c r="B39" s="9">
        <v>262556</v>
      </c>
      <c r="C39" s="13">
        <f>B39/619502*100</f>
        <v>42.381784078178924</v>
      </c>
      <c r="D39" s="11">
        <v>45333</v>
      </c>
      <c r="E39" s="13">
        <f>D39/118805*100</f>
        <v>38.157484954336937</v>
      </c>
    </row>
    <row r="40" spans="1:5" x14ac:dyDescent="0.25">
      <c r="A40" s="20" t="s">
        <v>9</v>
      </c>
      <c r="B40" s="9">
        <v>8047</v>
      </c>
      <c r="C40" s="13">
        <f t="shared" ref="C40:C44" si="5">B40/619502*100</f>
        <v>1.2989465732152599</v>
      </c>
      <c r="D40" s="11">
        <v>1207</v>
      </c>
      <c r="E40" s="13">
        <f t="shared" ref="E40:E44" si="6">D40/118805*100</f>
        <v>1.0159505071335382</v>
      </c>
    </row>
    <row r="41" spans="1:5" x14ac:dyDescent="0.25">
      <c r="A41" s="20" t="s">
        <v>11</v>
      </c>
      <c r="B41" s="9">
        <v>92938</v>
      </c>
      <c r="C41" s="13">
        <f t="shared" si="5"/>
        <v>15.002050033736774</v>
      </c>
      <c r="D41" s="11">
        <v>17153</v>
      </c>
      <c r="E41" s="13">
        <f t="shared" si="6"/>
        <v>14.437944530954084</v>
      </c>
    </row>
    <row r="42" spans="1:5" x14ac:dyDescent="0.25">
      <c r="A42" s="20" t="s">
        <v>10</v>
      </c>
      <c r="B42" s="9">
        <v>44430</v>
      </c>
      <c r="C42" s="13">
        <f t="shared" si="5"/>
        <v>7.1718896791293645</v>
      </c>
      <c r="D42" s="11">
        <v>6970</v>
      </c>
      <c r="E42" s="13">
        <f t="shared" si="6"/>
        <v>5.8667564496443756</v>
      </c>
    </row>
    <row r="43" spans="1:5" x14ac:dyDescent="0.25">
      <c r="A43" s="20" t="s">
        <v>12</v>
      </c>
      <c r="B43" s="9">
        <v>5092</v>
      </c>
      <c r="C43" s="13">
        <f t="shared" si="5"/>
        <v>0.82195053446155131</v>
      </c>
      <c r="D43" s="11">
        <v>1211</v>
      </c>
      <c r="E43" s="13">
        <f t="shared" si="6"/>
        <v>1.0193173687976096</v>
      </c>
    </row>
    <row r="44" spans="1:5" x14ac:dyDescent="0.25">
      <c r="A44" s="20" t="s">
        <v>37</v>
      </c>
      <c r="B44" s="9">
        <v>206439</v>
      </c>
      <c r="C44" s="13">
        <f t="shared" si="5"/>
        <v>33.323379101278121</v>
      </c>
      <c r="D44" s="11">
        <f>44855+2076</f>
        <v>46931</v>
      </c>
      <c r="E44" s="13">
        <f t="shared" si="6"/>
        <v>39.502546189133454</v>
      </c>
    </row>
    <row r="45" spans="1:5" x14ac:dyDescent="0.25">
      <c r="A45" s="28" t="s">
        <v>36</v>
      </c>
      <c r="B45" s="9"/>
      <c r="C45" s="10"/>
      <c r="D45" s="11"/>
      <c r="E45" s="10"/>
    </row>
    <row r="46" spans="1:5" x14ac:dyDescent="0.25">
      <c r="A46" s="12" t="s">
        <v>20</v>
      </c>
      <c r="B46" s="9">
        <v>125474</v>
      </c>
      <c r="C46" s="13">
        <f t="shared" ref="C46:C51" si="7">B46/619502*100</f>
        <v>20.254010479385055</v>
      </c>
      <c r="D46" s="11">
        <v>25812</v>
      </c>
      <c r="E46" s="13">
        <f t="shared" ref="E46:E51" si="8">D46/118805*100</f>
        <v>21.726358318252597</v>
      </c>
    </row>
    <row r="47" spans="1:5" x14ac:dyDescent="0.25">
      <c r="A47" s="12">
        <v>4</v>
      </c>
      <c r="B47" s="9">
        <v>104106</v>
      </c>
      <c r="C47" s="13">
        <f t="shared" si="7"/>
        <v>16.804788362265175</v>
      </c>
      <c r="D47" s="11">
        <v>20536</v>
      </c>
      <c r="E47" s="13">
        <f t="shared" si="8"/>
        <v>17.285467783342451</v>
      </c>
    </row>
    <row r="48" spans="1:5" ht="16.5" customHeight="1" x14ac:dyDescent="0.25">
      <c r="A48" s="12">
        <v>3</v>
      </c>
      <c r="B48" s="9">
        <v>110058</v>
      </c>
      <c r="C48" s="13">
        <f t="shared" si="7"/>
        <v>17.765560078902084</v>
      </c>
      <c r="D48" s="11">
        <v>21080</v>
      </c>
      <c r="E48" s="13">
        <f t="shared" si="8"/>
        <v>17.743360969656159</v>
      </c>
    </row>
    <row r="49" spans="1:5" x14ac:dyDescent="0.25">
      <c r="A49" s="12">
        <v>2</v>
      </c>
      <c r="B49" s="9">
        <v>119657</v>
      </c>
      <c r="C49" s="13">
        <f t="shared" si="7"/>
        <v>19.315030459950087</v>
      </c>
      <c r="D49" s="11">
        <v>22742</v>
      </c>
      <c r="E49" s="13">
        <f t="shared" si="8"/>
        <v>19.142291991077816</v>
      </c>
    </row>
    <row r="50" spans="1:5" x14ac:dyDescent="0.25">
      <c r="A50" s="12" t="s">
        <v>19</v>
      </c>
      <c r="B50" s="9">
        <v>136404</v>
      </c>
      <c r="C50" s="13">
        <f t="shared" si="7"/>
        <v>22.018330852846319</v>
      </c>
      <c r="D50" s="11">
        <v>23406</v>
      </c>
      <c r="E50" s="13">
        <f t="shared" si="8"/>
        <v>19.701191027313666</v>
      </c>
    </row>
    <row r="51" spans="1:5" x14ac:dyDescent="0.25">
      <c r="A51" s="29" t="s">
        <v>37</v>
      </c>
      <c r="B51" s="30">
        <v>23803</v>
      </c>
      <c r="C51" s="31">
        <f t="shared" si="7"/>
        <v>3.8422797666512776</v>
      </c>
      <c r="D51" s="32">
        <v>5229</v>
      </c>
      <c r="E51" s="31">
        <f t="shared" si="8"/>
        <v>4.4013299103573083</v>
      </c>
    </row>
    <row r="52" spans="1:5" s="1" customFormat="1" x14ac:dyDescent="0.25">
      <c r="A52" s="4" t="s">
        <v>39</v>
      </c>
      <c r="B52" s="4"/>
      <c r="C52" s="4"/>
      <c r="D52" s="4"/>
      <c r="E52" s="4"/>
    </row>
    <row r="53" spans="1:5" s="1" customFormat="1" x14ac:dyDescent="0.25">
      <c r="A53" s="4" t="s">
        <v>40</v>
      </c>
      <c r="B53" s="4"/>
      <c r="C53" s="4"/>
      <c r="D53" s="4"/>
      <c r="E53" s="4"/>
    </row>
    <row r="54" spans="1:5" s="1" customFormat="1" x14ac:dyDescent="0.25">
      <c r="A54" s="33" t="s">
        <v>41</v>
      </c>
      <c r="B54" s="4"/>
      <c r="C54" s="4"/>
      <c r="D54" s="4"/>
      <c r="E54" s="4"/>
    </row>
    <row r="55" spans="1:5" s="1" customFormat="1" x14ac:dyDescent="0.25">
      <c r="A55"/>
      <c r="B55"/>
      <c r="C55"/>
      <c r="D55"/>
      <c r="E55"/>
    </row>
    <row r="56" spans="1:5" s="1" customFormat="1" x14ac:dyDescent="0.25">
      <c r="A56"/>
      <c r="B56"/>
      <c r="C56"/>
      <c r="D56"/>
      <c r="E56"/>
    </row>
  </sheetData>
  <mergeCells count="4">
    <mergeCell ref="B2:C2"/>
    <mergeCell ref="D2:E2"/>
    <mergeCell ref="B3:C3"/>
    <mergeCell ref="D3:E3"/>
  </mergeCells>
  <pageMargins left="0.23622047244094491" right="0.23622047244094491" top="0.74803149606299213" bottom="0.74803149606299213" header="0.31496062992125984" footer="0.31496062992125984"/>
  <pageSetup paperSize="9" scale="72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2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Barber</dc:creator>
  <cp:lastModifiedBy>Nicola Heslehurst</cp:lastModifiedBy>
  <cp:lastPrinted>2015-03-11T09:49:24Z</cp:lastPrinted>
  <dcterms:created xsi:type="dcterms:W3CDTF">2015-01-28T15:12:51Z</dcterms:created>
  <dcterms:modified xsi:type="dcterms:W3CDTF">2017-04-21T18:25:42Z</dcterms:modified>
</cp:coreProperties>
</file>